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olinerosj\Box Sync\HLA_paper\ForPaper\PlosGenetics\Revision\tosubmit\"/>
    </mc:Choice>
  </mc:AlternateContent>
  <bookViews>
    <workbookView xWindow="0" yWindow="0" windowWidth="25200" windowHeight="11985"/>
  </bookViews>
  <sheets>
    <sheet name="ST6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8" i="1" l="1"/>
  <c r="Z18" i="1"/>
  <c r="V18" i="1"/>
  <c r="U18" i="1"/>
  <c r="T18" i="1"/>
  <c r="Y18" i="1" s="1"/>
  <c r="S18" i="1"/>
  <c r="X18" i="1" s="1"/>
  <c r="R18" i="1"/>
  <c r="W18" i="1" s="1"/>
  <c r="X16" i="1"/>
  <c r="V16" i="1"/>
  <c r="AA16" i="1" s="1"/>
  <c r="U16" i="1"/>
  <c r="Z16" i="1" s="1"/>
  <c r="T16" i="1"/>
  <c r="Y16" i="1" s="1"/>
  <c r="S16" i="1"/>
  <c r="R16" i="1"/>
  <c r="W16" i="1" s="1"/>
  <c r="Y12" i="1"/>
  <c r="V12" i="1"/>
  <c r="AA12" i="1" s="1"/>
  <c r="U12" i="1"/>
  <c r="Z12" i="1" s="1"/>
  <c r="T12" i="1"/>
  <c r="S12" i="1"/>
  <c r="X12" i="1" s="1"/>
  <c r="R12" i="1"/>
  <c r="W12" i="1" s="1"/>
  <c r="Z9" i="1"/>
  <c r="Y9" i="1"/>
  <c r="V9" i="1"/>
  <c r="AA9" i="1" s="1"/>
  <c r="U9" i="1"/>
  <c r="T9" i="1"/>
  <c r="S9" i="1"/>
  <c r="X9" i="1" s="1"/>
  <c r="R9" i="1"/>
  <c r="W9" i="1" s="1"/>
  <c r="Y7" i="1"/>
  <c r="X7" i="1"/>
  <c r="V7" i="1"/>
  <c r="AA7" i="1" s="1"/>
  <c r="U7" i="1"/>
  <c r="Z7" i="1" s="1"/>
  <c r="T7" i="1"/>
  <c r="S7" i="1"/>
  <c r="R7" i="1"/>
  <c r="W7" i="1" s="1"/>
  <c r="X5" i="1"/>
  <c r="V5" i="1"/>
  <c r="AA5" i="1" s="1"/>
  <c r="U5" i="1"/>
  <c r="Z5" i="1" s="1"/>
  <c r="T5" i="1"/>
  <c r="Y5" i="1" s="1"/>
  <c r="AF5" i="1" s="1"/>
  <c r="S5" i="1"/>
  <c r="R5" i="1"/>
  <c r="W5" i="1" s="1"/>
  <c r="Z3" i="1"/>
  <c r="W3" i="1"/>
  <c r="V3" i="1"/>
  <c r="AA3" i="1" s="1"/>
  <c r="U3" i="1"/>
  <c r="T3" i="1"/>
  <c r="Y3" i="1" s="1"/>
  <c r="AF2" i="1" s="1"/>
  <c r="S3" i="1"/>
  <c r="X3" i="1" s="1"/>
  <c r="R3" i="1"/>
  <c r="Y2" i="1"/>
  <c r="V2" i="1"/>
  <c r="AA2" i="1" s="1"/>
  <c r="AH2" i="1" s="1"/>
  <c r="U2" i="1"/>
  <c r="Z2" i="1" s="1"/>
  <c r="AG2" i="1" s="1"/>
  <c r="T2" i="1"/>
  <c r="S2" i="1"/>
  <c r="X2" i="1" s="1"/>
  <c r="R2" i="1"/>
  <c r="W2" i="1" s="1"/>
  <c r="AD2" i="1" s="1"/>
  <c r="AH9" i="1" l="1"/>
  <c r="AH15" i="1" s="1"/>
  <c r="AH6" i="1"/>
  <c r="AH12" i="1" s="1"/>
  <c r="AE8" i="1"/>
  <c r="AE9" i="1"/>
  <c r="AE15" i="1" s="1"/>
  <c r="AH14" i="1"/>
  <c r="AE6" i="1"/>
  <c r="AG5" i="1"/>
  <c r="AG11" i="1" s="1"/>
  <c r="AD5" i="1"/>
  <c r="AD11" i="1" s="1"/>
  <c r="AH8" i="1"/>
  <c r="AF8" i="1"/>
  <c r="AF14" i="1" s="1"/>
  <c r="AD6" i="1"/>
  <c r="AD12" i="1" s="1"/>
  <c r="AD9" i="1"/>
  <c r="AD15" i="1" s="1"/>
  <c r="AF11" i="1"/>
  <c r="AF12" i="1"/>
  <c r="AE5" i="1"/>
  <c r="AG8" i="1"/>
  <c r="AG14" i="1" s="1"/>
  <c r="AE2" i="1"/>
  <c r="AH5" i="1"/>
  <c r="AH11" i="1" s="1"/>
  <c r="AF6" i="1"/>
  <c r="AF9" i="1"/>
  <c r="AF15" i="1" s="1"/>
  <c r="AD8" i="1"/>
  <c r="AD14" i="1" s="1"/>
  <c r="AG9" i="1"/>
  <c r="AG15" i="1" s="1"/>
  <c r="AG6" i="1"/>
  <c r="AG12" i="1" s="1"/>
  <c r="AE14" i="1" l="1"/>
  <c r="AE12" i="1"/>
  <c r="AE11" i="1"/>
</calcChain>
</file>

<file path=xl/sharedStrings.xml><?xml version="1.0" encoding="utf-8"?>
<sst xmlns="http://schemas.openxmlformats.org/spreadsheetml/2006/main" count="132" uniqueCount="109">
  <si>
    <t>AA</t>
  </si>
  <si>
    <t>RA</t>
  </si>
  <si>
    <t>RORKHM</t>
  </si>
  <si>
    <t>FRQ_AKHM</t>
  </si>
  <si>
    <t>FRQ_UKHM</t>
  </si>
  <si>
    <t>Vg_KHM</t>
  </si>
  <si>
    <t>RAF_KR</t>
  </si>
  <si>
    <t>ROR_KR</t>
  </si>
  <si>
    <t>Vg_KR</t>
  </si>
  <si>
    <t>RAF_HC</t>
  </si>
  <si>
    <t>ROR_HC</t>
  </si>
  <si>
    <t>Vg_HC</t>
  </si>
  <si>
    <t>RAF_MC</t>
  </si>
  <si>
    <t>ROR_MC</t>
  </si>
  <si>
    <t>Vg_MC</t>
  </si>
  <si>
    <t>vg_TQ</t>
  </si>
  <si>
    <t>sumKHM</t>
  </si>
  <si>
    <t>sumKR</t>
  </si>
  <si>
    <t>sumHC</t>
  </si>
  <si>
    <t>sumMC</t>
  </si>
  <si>
    <t>sumTQ</t>
  </si>
  <si>
    <t>%KHM</t>
  </si>
  <si>
    <t>%KR</t>
  </si>
  <si>
    <t>%HC</t>
  </si>
  <si>
    <t>%MC</t>
  </si>
  <si>
    <t>%TQ</t>
  </si>
  <si>
    <t>AA_A_70_30018720</t>
  </si>
  <si>
    <t>A_70</t>
  </si>
  <si>
    <t>Q</t>
  </si>
  <si>
    <t>ClassI</t>
  </si>
  <si>
    <t>AA_B_9_31432689_D</t>
  </si>
  <si>
    <t>B_9_D</t>
  </si>
  <si>
    <t>D</t>
  </si>
  <si>
    <t>AA_B_9_31432689_H</t>
  </si>
  <si>
    <t>B_9_H</t>
  </si>
  <si>
    <t>H</t>
  </si>
  <si>
    <t>AA_DPB1_35_33156517_L</t>
  </si>
  <si>
    <t>DPB1_35_L</t>
  </si>
  <si>
    <t>L</t>
  </si>
  <si>
    <t>ClassII-26</t>
  </si>
  <si>
    <t>AA_DPB1_35_33156517_Y</t>
  </si>
  <si>
    <t>DPB1_35_Y</t>
  </si>
  <si>
    <t>Y</t>
  </si>
  <si>
    <t>ClassII-37</t>
  </si>
  <si>
    <t>AA_DQB1_37_32740726_D</t>
  </si>
  <si>
    <t>DQB1_37_D</t>
  </si>
  <si>
    <t>AA_DQB1_37_32740726_I</t>
  </si>
  <si>
    <t>DQB1_37_I</t>
  </si>
  <si>
    <t>I</t>
  </si>
  <si>
    <t>ClassII-26_no11</t>
  </si>
  <si>
    <t>AA_DRB1_11_32660115_D</t>
  </si>
  <si>
    <t>DRB1_11_D</t>
  </si>
  <si>
    <t>ClassII-37_no11</t>
  </si>
  <si>
    <t>AA_DRB1_11_32660115_G</t>
  </si>
  <si>
    <t>DRB1_11_G</t>
  </si>
  <si>
    <t>G</t>
  </si>
  <si>
    <t>AA_DRB1_11_32660115_P</t>
  </si>
  <si>
    <t>DRB1_11_P</t>
  </si>
  <si>
    <t>P</t>
  </si>
  <si>
    <t>All_w26</t>
  </si>
  <si>
    <t>AA_DRB1_13_32660109_F</t>
  </si>
  <si>
    <t>DRB1_13_F</t>
  </si>
  <si>
    <t>F</t>
  </si>
  <si>
    <t>All_w37</t>
  </si>
  <si>
    <t>AA_DRB1_13_32660109_G</t>
  </si>
  <si>
    <t>DRB1_13_G</t>
  </si>
  <si>
    <t>AA_DRB1_13_32660109_R</t>
  </si>
  <si>
    <t>DRB1_13_R</t>
  </si>
  <si>
    <t>R</t>
  </si>
  <si>
    <t>All_w26_no11</t>
  </si>
  <si>
    <t>AA_DRB1_13_32660109_Y</t>
  </si>
  <si>
    <t>DRB1_13_Y</t>
  </si>
  <si>
    <t>All_w37_no11</t>
  </si>
  <si>
    <t>AA_DRB1_26_32660070_F</t>
  </si>
  <si>
    <t>DRB1_26_F</t>
  </si>
  <si>
    <t>AA_DRB1_26_32660070_Y</t>
  </si>
  <si>
    <t>DRB1_26_Y</t>
  </si>
  <si>
    <t>AA_DRB1_37_32660037_F</t>
  </si>
  <si>
    <t>DRB1_37_F</t>
  </si>
  <si>
    <t>AA_DRB1_37_32660037_S</t>
  </si>
  <si>
    <t>DRB1_37_S</t>
  </si>
  <si>
    <t>S</t>
  </si>
  <si>
    <t>AA_B_9_31432689_Y</t>
  </si>
  <si>
    <t>B_9_Y</t>
  </si>
  <si>
    <t>AA_DPB1_35_33156517_F</t>
  </si>
  <si>
    <t>DPB1_35_F</t>
  </si>
  <si>
    <t>AA_DQB1_37_32740726_Y</t>
  </si>
  <si>
    <t>DQB1_37_Y</t>
  </si>
  <si>
    <t>AA_DRB1_11_32660115_L</t>
  </si>
  <si>
    <t>DRB1_11_L</t>
  </si>
  <si>
    <t>AA_DRB1_11_32660115_S</t>
  </si>
  <si>
    <t>DRB1_11_S</t>
  </si>
  <si>
    <t>AA_DRB1_11_32660115_V</t>
  </si>
  <si>
    <t>DRB1_11_V</t>
  </si>
  <si>
    <t>V</t>
  </si>
  <si>
    <t>AA_DRB1_13_32660109_H</t>
  </si>
  <si>
    <t>DRB1_13_H</t>
  </si>
  <si>
    <t>AA_DRB1_13_32660109_S</t>
  </si>
  <si>
    <t>DRB1_13_S</t>
  </si>
  <si>
    <t>AA_DRB1_26_32660070_L</t>
  </si>
  <si>
    <t>DRB1_26_L</t>
  </si>
  <si>
    <t>AA_DRB1_37_32660037_L</t>
  </si>
  <si>
    <t>DRB1_37_L</t>
  </si>
  <si>
    <t>AA_DRB1_37_32660037_N</t>
  </si>
  <si>
    <t>DRB1_37_N</t>
  </si>
  <si>
    <t>N</t>
  </si>
  <si>
    <t>AA_DRB1_37_32660037_Y</t>
  </si>
  <si>
    <t>DRB1_37_Y</t>
  </si>
  <si>
    <r>
      <t>S6 Table. Heritability of independent residue amino acids.</t>
    </r>
    <r>
      <rPr>
        <sz val="12"/>
        <color theme="1"/>
        <rFont val="Times New Roman"/>
        <family val="1"/>
      </rPr>
      <t xml:space="preserve"> Risk amino-acids contribute to heritability of HLA, Coding of each amino-acid is based on presence of a particular amino-acid versus presence of any other amino-acid at that residue, and thus only risk amino-acids are used for their contribution to heritability. ROR: risk Odds Ratio; FRQ: frequency; RAF: risk allele frequency; Vg: contribution to genetic liability. Proportion of heritability was estimated as a percentage for the discovery cohorts a whole (%KHM), and as separate (%KR, HC, MC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B050"/>
      <name val="Times New Roman"/>
      <family val="1"/>
    </font>
    <font>
      <sz val="11"/>
      <color rgb="FF0070C0"/>
      <name val="Times New Roman"/>
      <family val="1"/>
    </font>
    <font>
      <sz val="11"/>
      <color rgb="FF7030A0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164" fontId="1" fillId="0" borderId="2" xfId="0" applyNumberFormat="1" applyFont="1" applyBorder="1"/>
    <xf numFmtId="164" fontId="1" fillId="2" borderId="2" xfId="0" applyNumberFormat="1" applyFont="1" applyFill="1" applyBorder="1"/>
    <xf numFmtId="164" fontId="1" fillId="2" borderId="3" xfId="0" applyNumberFormat="1" applyFont="1" applyFill="1" applyBorder="1"/>
    <xf numFmtId="164" fontId="1" fillId="0" borderId="1" xfId="0" applyNumberFormat="1" applyFont="1" applyBorder="1"/>
    <xf numFmtId="164" fontId="1" fillId="0" borderId="3" xfId="0" applyNumberFormat="1" applyFont="1" applyBorder="1"/>
    <xf numFmtId="0" fontId="1" fillId="0" borderId="0" xfId="0" applyFont="1"/>
    <xf numFmtId="0" fontId="1" fillId="0" borderId="4" xfId="0" applyFont="1" applyBorder="1"/>
    <xf numFmtId="0" fontId="2" fillId="0" borderId="5" xfId="0" applyFont="1" applyBorder="1"/>
    <xf numFmtId="0" fontId="2" fillId="0" borderId="0" xfId="0" applyFont="1" applyBorder="1"/>
    <xf numFmtId="164" fontId="3" fillId="2" borderId="0" xfId="0" applyNumberFormat="1" applyFont="1" applyFill="1" applyBorder="1"/>
    <xf numFmtId="164" fontId="2" fillId="0" borderId="0" xfId="0" applyNumberFormat="1" applyFont="1" applyBorder="1"/>
    <xf numFmtId="164" fontId="2" fillId="0" borderId="6" xfId="0" applyNumberFormat="1" applyFont="1" applyBorder="1"/>
    <xf numFmtId="164" fontId="2" fillId="0" borderId="5" xfId="0" applyNumberFormat="1" applyFont="1" applyBorder="1"/>
    <xf numFmtId="0" fontId="2" fillId="0" borderId="0" xfId="0" applyFont="1"/>
    <xf numFmtId="0" fontId="2" fillId="0" borderId="4" xfId="0" applyFont="1" applyBorder="1"/>
    <xf numFmtId="164" fontId="2" fillId="0" borderId="1" xfId="0" applyNumberFormat="1" applyFont="1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164" fontId="2" fillId="2" borderId="0" xfId="0" applyNumberFormat="1" applyFont="1" applyFill="1" applyBorder="1"/>
    <xf numFmtId="0" fontId="2" fillId="0" borderId="7" xfId="0" applyFont="1" applyBorder="1"/>
    <xf numFmtId="164" fontId="4" fillId="2" borderId="0" xfId="0" applyNumberFormat="1" applyFont="1" applyFill="1" applyBorder="1"/>
    <xf numFmtId="164" fontId="5" fillId="2" borderId="0" xfId="0" applyNumberFormat="1" applyFont="1" applyFill="1" applyBorder="1"/>
    <xf numFmtId="164" fontId="6" fillId="2" borderId="0" xfId="0" applyNumberFormat="1" applyFont="1" applyFill="1" applyBorder="1"/>
    <xf numFmtId="0" fontId="2" fillId="0" borderId="8" xfId="0" applyFont="1" applyBorder="1"/>
    <xf numFmtId="164" fontId="2" fillId="0" borderId="9" xfId="0" applyNumberFormat="1" applyFont="1" applyBorder="1"/>
    <xf numFmtId="164" fontId="2" fillId="0" borderId="10" xfId="0" applyNumberFormat="1" applyFont="1" applyBorder="1"/>
    <xf numFmtId="164" fontId="2" fillId="0" borderId="11" xfId="0" applyNumberFormat="1" applyFont="1" applyBorder="1"/>
    <xf numFmtId="164" fontId="2" fillId="0" borderId="0" xfId="0" applyNumberFormat="1" applyFont="1"/>
    <xf numFmtId="0" fontId="2" fillId="0" borderId="9" xfId="0" applyFont="1" applyBorder="1"/>
    <xf numFmtId="0" fontId="2" fillId="0" borderId="10" xfId="0" applyFont="1" applyBorder="1"/>
    <xf numFmtId="0" fontId="7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7"/>
  <sheetViews>
    <sheetView tabSelected="1" zoomScale="120" zoomScaleNormal="120" workbookViewId="0">
      <selection activeCell="D20" sqref="D20"/>
    </sheetView>
  </sheetViews>
  <sheetFormatPr defaultColWidth="8.85546875" defaultRowHeight="15" x14ac:dyDescent="0.25"/>
  <cols>
    <col min="1" max="1" width="24.140625" style="16" bestFit="1" customWidth="1"/>
    <col min="2" max="2" width="11.7109375" style="16" bestFit="1" customWidth="1"/>
    <col min="3" max="3" width="3.42578125" style="16" bestFit="1" customWidth="1"/>
    <col min="4" max="27" width="8.85546875" style="30"/>
    <col min="28" max="28" width="8.85546875" style="16"/>
    <col min="29" max="29" width="13.42578125" style="16" customWidth="1"/>
    <col min="30" max="16384" width="8.85546875" style="16"/>
  </cols>
  <sheetData>
    <row r="1" spans="1:34" s="8" customFormat="1" thickBot="1" x14ac:dyDescent="0.25">
      <c r="A1" s="1" t="s">
        <v>0</v>
      </c>
      <c r="B1" s="2" t="s">
        <v>0</v>
      </c>
      <c r="C1" s="2" t="s">
        <v>1</v>
      </c>
      <c r="D1" s="3" t="s">
        <v>2</v>
      </c>
      <c r="E1" s="3" t="s">
        <v>3</v>
      </c>
      <c r="F1" s="3" t="s">
        <v>4</v>
      </c>
      <c r="G1" s="4" t="s">
        <v>5</v>
      </c>
      <c r="H1" s="3" t="s">
        <v>6</v>
      </c>
      <c r="I1" s="3" t="s">
        <v>7</v>
      </c>
      <c r="J1" s="4" t="s">
        <v>8</v>
      </c>
      <c r="K1" s="3" t="s">
        <v>9</v>
      </c>
      <c r="L1" s="3" t="s">
        <v>10</v>
      </c>
      <c r="M1" s="4" t="s">
        <v>11</v>
      </c>
      <c r="N1" s="3" t="s">
        <v>12</v>
      </c>
      <c r="O1" s="3" t="s">
        <v>13</v>
      </c>
      <c r="P1" s="4" t="s">
        <v>14</v>
      </c>
      <c r="Q1" s="5" t="s">
        <v>15</v>
      </c>
      <c r="R1" s="6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7" t="s">
        <v>25</v>
      </c>
      <c r="AC1" s="9"/>
      <c r="AD1" s="3" t="s">
        <v>21</v>
      </c>
      <c r="AE1" s="3" t="s">
        <v>22</v>
      </c>
      <c r="AF1" s="3" t="s">
        <v>23</v>
      </c>
      <c r="AG1" s="3" t="s">
        <v>24</v>
      </c>
      <c r="AH1" s="7" t="s">
        <v>25</v>
      </c>
    </row>
    <row r="2" spans="1:34" x14ac:dyDescent="0.25">
      <c r="A2" s="10" t="s">
        <v>26</v>
      </c>
      <c r="B2" s="11" t="s">
        <v>27</v>
      </c>
      <c r="C2" s="11" t="s">
        <v>28</v>
      </c>
      <c r="D2" s="12">
        <v>1.2726241140000001</v>
      </c>
      <c r="E2" s="13">
        <v>0.25259999999999999</v>
      </c>
      <c r="F2" s="13">
        <v>0.1928</v>
      </c>
      <c r="G2" s="13">
        <v>1.9757178482252501E-3</v>
      </c>
      <c r="H2" s="13">
        <v>0.1691</v>
      </c>
      <c r="I2" s="13">
        <v>1.2868533820000001</v>
      </c>
      <c r="J2" s="13">
        <v>1.9558406445374802E-3</v>
      </c>
      <c r="K2" s="13">
        <v>0.31640000000000001</v>
      </c>
      <c r="L2" s="13">
        <v>1.2650352659999999</v>
      </c>
      <c r="M2" s="13">
        <v>2.5923174947397698E-3</v>
      </c>
      <c r="N2" s="13">
        <v>0.38540000000000002</v>
      </c>
      <c r="O2" s="13">
        <v>1.208645124</v>
      </c>
      <c r="P2" s="13">
        <v>1.83899170756491E-3</v>
      </c>
      <c r="Q2" s="14">
        <v>2.50144831564661E-5</v>
      </c>
      <c r="R2" s="15">
        <f>G2</f>
        <v>1.9757178482252501E-3</v>
      </c>
      <c r="S2" s="13">
        <f>J2</f>
        <v>1.9558406445374802E-3</v>
      </c>
      <c r="T2" s="13">
        <f>M2</f>
        <v>2.5923174947397698E-3</v>
      </c>
      <c r="U2" s="13">
        <f>P2</f>
        <v>1.83899170756491E-3</v>
      </c>
      <c r="V2" s="13">
        <f>Q2</f>
        <v>2.50144831564661E-5</v>
      </c>
      <c r="W2" s="13">
        <f t="shared" ref="W2:AA3" si="0">(R2*100/0.66)/100</f>
        <v>2.993511891250379E-3</v>
      </c>
      <c r="X2" s="13">
        <f t="shared" si="0"/>
        <v>2.9633949159658789E-3</v>
      </c>
      <c r="Y2" s="13">
        <f t="shared" si="0"/>
        <v>3.9277537799087417E-3</v>
      </c>
      <c r="Z2" s="13">
        <f t="shared" si="0"/>
        <v>2.7863510720680458E-3</v>
      </c>
      <c r="AA2" s="14">
        <f t="shared" si="0"/>
        <v>3.7900732055251663E-5</v>
      </c>
      <c r="AC2" s="17" t="s">
        <v>29</v>
      </c>
      <c r="AD2" s="18">
        <f>SUM(W2:W3)</f>
        <v>5.3063275516230532E-3</v>
      </c>
      <c r="AE2" s="19">
        <f t="shared" ref="AE2:AH2" si="1">SUM(X2:X3)</f>
        <v>5.7647667190781366E-3</v>
      </c>
      <c r="AF2" s="19">
        <f>SUM(Y2:Y3)</f>
        <v>4.7479421738415052E-3</v>
      </c>
      <c r="AG2" s="19">
        <f t="shared" si="1"/>
        <v>5.9220620568945573E-3</v>
      </c>
      <c r="AH2" s="20">
        <f t="shared" si="1"/>
        <v>2.6970214977930828E-3</v>
      </c>
    </row>
    <row r="3" spans="1:34" x14ac:dyDescent="0.25">
      <c r="A3" s="10" t="s">
        <v>30</v>
      </c>
      <c r="B3" s="11" t="s">
        <v>31</v>
      </c>
      <c r="C3" s="11" t="s">
        <v>32</v>
      </c>
      <c r="D3" s="21">
        <v>2.781248701</v>
      </c>
      <c r="E3" s="13">
        <v>8.6E-3</v>
      </c>
      <c r="F3" s="13">
        <v>3.0000000000000001E-3</v>
      </c>
      <c r="G3" s="13">
        <v>7.5260178862689598E-4</v>
      </c>
      <c r="H3" s="13">
        <v>2E-3</v>
      </c>
      <c r="I3" s="13">
        <v>4.0640905859999998</v>
      </c>
      <c r="J3" s="13">
        <v>9.8715080501982403E-4</v>
      </c>
      <c r="K3" s="13">
        <v>1.0800000000000001E-2</v>
      </c>
      <c r="L3" s="13">
        <v>1.5902639359999999</v>
      </c>
      <c r="M3" s="13">
        <v>5.1969611006042805E-4</v>
      </c>
      <c r="N3" s="13">
        <v>3.5999999999999999E-3</v>
      </c>
      <c r="O3" s="13">
        <v>0.53089023099999999</v>
      </c>
      <c r="P3" s="13">
        <v>2.9239265063818801E-4</v>
      </c>
      <c r="Q3" s="14">
        <v>8.8581218641978706E-5</v>
      </c>
      <c r="R3" s="15">
        <f>SUM(G3:G4)</f>
        <v>1.5264583358459648E-3</v>
      </c>
      <c r="S3" s="13">
        <f>SUM(J3:J4)</f>
        <v>1.84890539005409E-3</v>
      </c>
      <c r="T3" s="13">
        <f>SUM(M3:M4)</f>
        <v>5.4132433999562381E-4</v>
      </c>
      <c r="U3" s="13">
        <f>SUM(P3:P4)</f>
        <v>2.0695692499854978E-3</v>
      </c>
      <c r="V3" s="13">
        <f>SUM(Q3:Q4)</f>
        <v>1.7550197053869687E-3</v>
      </c>
      <c r="W3" s="13">
        <f t="shared" si="0"/>
        <v>2.3128156603726743E-3</v>
      </c>
      <c r="X3" s="13">
        <f t="shared" si="0"/>
        <v>2.8013718031122577E-3</v>
      </c>
      <c r="Y3" s="13">
        <f t="shared" si="0"/>
        <v>8.2018839393276338E-4</v>
      </c>
      <c r="Z3" s="13">
        <f t="shared" si="0"/>
        <v>3.1357109848265119E-3</v>
      </c>
      <c r="AA3" s="14">
        <f t="shared" si="0"/>
        <v>2.6591207657378313E-3</v>
      </c>
      <c r="AC3" s="22"/>
      <c r="AD3" s="15"/>
      <c r="AE3" s="13"/>
      <c r="AF3" s="13"/>
      <c r="AG3" s="13"/>
      <c r="AH3" s="14"/>
    </row>
    <row r="4" spans="1:34" x14ac:dyDescent="0.25">
      <c r="A4" s="10" t="s">
        <v>33</v>
      </c>
      <c r="B4" s="11" t="s">
        <v>34</v>
      </c>
      <c r="C4" s="11" t="s">
        <v>35</v>
      </c>
      <c r="D4" s="21">
        <v>1.165604691</v>
      </c>
      <c r="E4" s="13">
        <v>0.21290000000000001</v>
      </c>
      <c r="F4" s="13">
        <v>0.18590000000000001</v>
      </c>
      <c r="G4" s="13">
        <v>7.7385654721906895E-4</v>
      </c>
      <c r="H4" s="13">
        <v>0.18329999999999999</v>
      </c>
      <c r="I4" s="13">
        <v>1.176507142</v>
      </c>
      <c r="J4" s="13">
        <v>8.6175458503426599E-4</v>
      </c>
      <c r="K4" s="13">
        <v>0.19500000000000001</v>
      </c>
      <c r="L4" s="13">
        <v>1.025561226</v>
      </c>
      <c r="M4" s="13">
        <v>2.1628229935195799E-5</v>
      </c>
      <c r="N4" s="13">
        <v>0.2223</v>
      </c>
      <c r="O4" s="13">
        <v>1.2425925959999999</v>
      </c>
      <c r="P4" s="13">
        <v>1.7771765993473099E-3</v>
      </c>
      <c r="Q4" s="14">
        <v>1.6664384867449899E-3</v>
      </c>
      <c r="R4" s="15"/>
      <c r="S4" s="13"/>
      <c r="T4" s="13"/>
      <c r="U4" s="13"/>
      <c r="V4" s="13"/>
      <c r="W4" s="13"/>
      <c r="X4" s="13"/>
      <c r="Y4" s="13"/>
      <c r="Z4" s="13"/>
      <c r="AA4" s="14"/>
      <c r="AC4" s="22"/>
      <c r="AD4" s="15"/>
      <c r="AE4" s="13"/>
      <c r="AF4" s="13"/>
      <c r="AG4" s="13"/>
      <c r="AH4" s="14"/>
    </row>
    <row r="5" spans="1:34" x14ac:dyDescent="0.25">
      <c r="A5" s="10" t="s">
        <v>36</v>
      </c>
      <c r="B5" s="11" t="s">
        <v>37</v>
      </c>
      <c r="C5" s="11" t="s">
        <v>38</v>
      </c>
      <c r="D5" s="23">
        <v>1.1717519240000001</v>
      </c>
      <c r="E5" s="13">
        <v>0.44379999999999997</v>
      </c>
      <c r="F5" s="13">
        <v>0.39889999999999998</v>
      </c>
      <c r="G5" s="13">
        <v>1.3020839521230899E-3</v>
      </c>
      <c r="H5" s="13">
        <v>0.39610000000000001</v>
      </c>
      <c r="I5" s="13">
        <v>1.2109074049999999</v>
      </c>
      <c r="J5" s="13">
        <v>1.8931080099829601E-3</v>
      </c>
      <c r="K5" s="13">
        <v>0.38379999999999997</v>
      </c>
      <c r="L5" s="13">
        <v>1.057777491</v>
      </c>
      <c r="M5" s="13">
        <v>1.6130255639049701E-4</v>
      </c>
      <c r="N5" s="13">
        <v>0.51080000000000003</v>
      </c>
      <c r="O5" s="13">
        <v>0.96765467100000002</v>
      </c>
      <c r="P5" s="13">
        <v>5.83378700540772E-5</v>
      </c>
      <c r="Q5" s="14">
        <v>8.9360797762811999E-4</v>
      </c>
      <c r="R5" s="15">
        <f>SUM(G5:G6)</f>
        <v>2.4473505923610396E-3</v>
      </c>
      <c r="S5" s="13">
        <f>SUM(J5:J6)</f>
        <v>3.00915815849882E-3</v>
      </c>
      <c r="T5" s="13">
        <f>SUM(M5:M6)</f>
        <v>1.831277193458764E-4</v>
      </c>
      <c r="U5" s="13">
        <f>SUM(P5:P6)</f>
        <v>8.6252241013626777E-3</v>
      </c>
      <c r="V5" s="13">
        <f>SUM(Q5:Q6)</f>
        <v>1.2617243099893669E-3</v>
      </c>
      <c r="W5" s="13">
        <f>(R5*100/0.66)/100</f>
        <v>3.7081069581227869E-3</v>
      </c>
      <c r="X5" s="13">
        <f>(S5*100/0.66)/100</f>
        <v>4.5593305431800308E-3</v>
      </c>
      <c r="Y5" s="13">
        <f>(T5*100/0.66)/100</f>
        <v>2.7746624143314602E-4</v>
      </c>
      <c r="Z5" s="13">
        <f>(U5*100/0.66)/100</f>
        <v>1.3068521365701025E-2</v>
      </c>
      <c r="AA5" s="14">
        <f>(V5*100/0.66)/100</f>
        <v>1.9117034999838892E-3</v>
      </c>
      <c r="AC5" s="22" t="s">
        <v>39</v>
      </c>
      <c r="AD5" s="15">
        <f>SUM(W5:W16)</f>
        <v>3.1717608830615231E-2</v>
      </c>
      <c r="AE5" s="13">
        <f t="shared" ref="AE5:AH5" si="2">SUM(X5:X16)</f>
        <v>3.1842720919475397E-2</v>
      </c>
      <c r="AF5" s="13">
        <f t="shared" si="2"/>
        <v>5.1335202318945623E-2</v>
      </c>
      <c r="AG5" s="13">
        <f t="shared" si="2"/>
        <v>0.10837723927527805</v>
      </c>
      <c r="AH5" s="14">
        <f t="shared" si="2"/>
        <v>5.9154669270501489E-2</v>
      </c>
    </row>
    <row r="6" spans="1:34" x14ac:dyDescent="0.25">
      <c r="A6" s="10" t="s">
        <v>40</v>
      </c>
      <c r="B6" s="11" t="s">
        <v>41</v>
      </c>
      <c r="C6" s="11" t="s">
        <v>42</v>
      </c>
      <c r="D6" s="23">
        <v>1.3429249050000001</v>
      </c>
      <c r="E6" s="13">
        <v>8.2500000000000004E-2</v>
      </c>
      <c r="F6" s="13">
        <v>6.3600000000000004E-2</v>
      </c>
      <c r="G6" s="13">
        <v>1.1452666402379499E-3</v>
      </c>
      <c r="H6" s="13">
        <v>6.2799999999999995E-2</v>
      </c>
      <c r="I6" s="13">
        <v>1.3401747289999999</v>
      </c>
      <c r="J6" s="13">
        <v>1.1160501485158599E-3</v>
      </c>
      <c r="K6" s="13">
        <v>5.9700000000000003E-2</v>
      </c>
      <c r="L6" s="13">
        <v>0.95838088200000005</v>
      </c>
      <c r="M6" s="13">
        <v>2.18251629553794E-5</v>
      </c>
      <c r="N6" s="13">
        <v>9.3899999999999997E-2</v>
      </c>
      <c r="O6" s="13">
        <v>1.9528698330000001</v>
      </c>
      <c r="P6" s="13">
        <v>8.5668862313086E-3</v>
      </c>
      <c r="Q6" s="14">
        <v>3.6811633236124701E-4</v>
      </c>
      <c r="R6" s="15"/>
      <c r="S6" s="13"/>
      <c r="T6" s="13"/>
      <c r="U6" s="13"/>
      <c r="V6" s="13"/>
      <c r="W6" s="13"/>
      <c r="X6" s="13"/>
      <c r="Y6" s="13"/>
      <c r="Z6" s="13"/>
      <c r="AA6" s="14"/>
      <c r="AC6" s="22" t="s">
        <v>43</v>
      </c>
      <c r="AD6" s="15">
        <f>SUM(W5:W18)-W16</f>
        <v>3.2073958017697336E-2</v>
      </c>
      <c r="AE6" s="13">
        <f t="shared" ref="AE6:AH6" si="3">SUM(X5:X18)-X16</f>
        <v>3.0022104264045078E-2</v>
      </c>
      <c r="AF6" s="13">
        <f t="shared" si="3"/>
        <v>6.4107604851293853E-2</v>
      </c>
      <c r="AG6" s="13">
        <f t="shared" si="3"/>
        <v>0.14392077993203226</v>
      </c>
      <c r="AH6" s="14">
        <f t="shared" si="3"/>
        <v>7.6178613001832679E-2</v>
      </c>
    </row>
    <row r="7" spans="1:34" x14ac:dyDescent="0.25">
      <c r="A7" s="10" t="s">
        <v>44</v>
      </c>
      <c r="B7" s="11" t="s">
        <v>45</v>
      </c>
      <c r="C7" s="11" t="s">
        <v>32</v>
      </c>
      <c r="D7" s="21">
        <v>1.217731863</v>
      </c>
      <c r="E7" s="13">
        <v>0.107</v>
      </c>
      <c r="F7" s="13">
        <v>9.0399999999999994E-2</v>
      </c>
      <c r="G7" s="13">
        <v>6.9948756174743301E-4</v>
      </c>
      <c r="H7" s="13">
        <v>9.35E-2</v>
      </c>
      <c r="I7" s="13">
        <v>1.2180850569999999</v>
      </c>
      <c r="J7" s="13">
        <v>7.2303076444867097E-4</v>
      </c>
      <c r="K7" s="13">
        <v>7.5399999999999995E-2</v>
      </c>
      <c r="L7" s="13">
        <v>0.85590148300000002</v>
      </c>
      <c r="M7" s="13">
        <v>3.5957615079109902E-4</v>
      </c>
      <c r="N7" s="13">
        <v>6.4000000000000001E-2</v>
      </c>
      <c r="O7" s="13">
        <v>2.1867140869999999</v>
      </c>
      <c r="P7" s="13">
        <v>8.3674806158252606E-3</v>
      </c>
      <c r="Q7" s="14">
        <v>7.64741279990431E-4</v>
      </c>
      <c r="R7" s="15">
        <f>SUM(G7:G8)</f>
        <v>2.6064746796699931E-3</v>
      </c>
      <c r="S7" s="13">
        <f>SUM(J7:J8)</f>
        <v>3.1797218442999112E-3</v>
      </c>
      <c r="T7" s="13">
        <f>SUM(M7:M8)</f>
        <v>1.7267369835128488E-3</v>
      </c>
      <c r="U7" s="13">
        <f>SUM(P7:P8)</f>
        <v>8.4887996280335054E-3</v>
      </c>
      <c r="V7" s="13">
        <f>SUM(Q7:Q8)</f>
        <v>1.061108555273755E-3</v>
      </c>
      <c r="W7" s="13">
        <f>(R7*100/0.66)/100</f>
        <v>3.9492040601060499E-3</v>
      </c>
      <c r="X7" s="13">
        <f>(S7*100/0.66)/100</f>
        <v>4.81776037015138E-3</v>
      </c>
      <c r="Y7" s="13">
        <f>(T7*100/0.66)/100</f>
        <v>2.6162681568376494E-3</v>
      </c>
      <c r="Z7" s="13">
        <f>(U7*100/0.66)/100</f>
        <v>1.2861817618232583E-2</v>
      </c>
      <c r="AA7" s="14">
        <f>(V7*100/0.66)/100</f>
        <v>1.6077402352632649E-3</v>
      </c>
      <c r="AC7" s="22"/>
      <c r="AD7" s="15"/>
      <c r="AE7" s="13"/>
      <c r="AF7" s="13"/>
      <c r="AG7" s="13"/>
      <c r="AH7" s="14"/>
    </row>
    <row r="8" spans="1:34" x14ac:dyDescent="0.25">
      <c r="A8" s="10" t="s">
        <v>46</v>
      </c>
      <c r="B8" s="11" t="s">
        <v>47</v>
      </c>
      <c r="C8" s="11" t="s">
        <v>48</v>
      </c>
      <c r="D8" s="21">
        <v>1.3883139149999999</v>
      </c>
      <c r="E8" s="13">
        <v>0.1157</v>
      </c>
      <c r="F8" s="13">
        <v>8.7800000000000003E-2</v>
      </c>
      <c r="G8" s="13">
        <v>1.9069871179225599E-3</v>
      </c>
      <c r="H8" s="13">
        <v>7.9600000000000004E-2</v>
      </c>
      <c r="I8" s="13">
        <v>1.474649007</v>
      </c>
      <c r="J8" s="13">
        <v>2.4566910798512402E-3</v>
      </c>
      <c r="K8" s="13">
        <v>0.14119999999999999</v>
      </c>
      <c r="L8" s="13">
        <v>1.254704391</v>
      </c>
      <c r="M8" s="13">
        <v>1.3671608327217499E-3</v>
      </c>
      <c r="N8" s="13">
        <v>0.12189999999999999</v>
      </c>
      <c r="O8" s="13">
        <v>0.92992624700000004</v>
      </c>
      <c r="P8" s="13">
        <v>1.21319012208244E-4</v>
      </c>
      <c r="Q8" s="14">
        <v>2.9636727528332399E-4</v>
      </c>
      <c r="R8" s="15"/>
      <c r="S8" s="13"/>
      <c r="T8" s="13"/>
      <c r="U8" s="13"/>
      <c r="V8" s="13"/>
      <c r="W8" s="13"/>
      <c r="X8" s="13"/>
      <c r="Y8" s="13"/>
      <c r="Z8" s="13"/>
      <c r="AA8" s="14"/>
      <c r="AC8" s="22" t="s">
        <v>49</v>
      </c>
      <c r="AD8" s="15">
        <f>SUM(W5:W16)-W9</f>
        <v>2.0151307025503301E-2</v>
      </c>
      <c r="AE8" s="13">
        <f t="shared" ref="AE8:AH8" si="4">SUM(X5:X16)-X9</f>
        <v>2.1538357763833262E-2</v>
      </c>
      <c r="AF8" s="13">
        <f>SUM(Y5:Y16)-Y9</f>
        <v>3.1146770491480343E-2</v>
      </c>
      <c r="AG8" s="13">
        <f t="shared" si="4"/>
        <v>6.9247860905417208E-2</v>
      </c>
      <c r="AH8" s="14">
        <f t="shared" si="4"/>
        <v>3.4520069238367743E-2</v>
      </c>
    </row>
    <row r="9" spans="1:34" x14ac:dyDescent="0.25">
      <c r="A9" s="10" t="s">
        <v>50</v>
      </c>
      <c r="B9" s="11" t="s">
        <v>51</v>
      </c>
      <c r="C9" s="11" t="s">
        <v>32</v>
      </c>
      <c r="D9" s="24">
        <v>1.1995182289999999</v>
      </c>
      <c r="E9" s="13">
        <v>0.1225</v>
      </c>
      <c r="F9" s="13">
        <v>0.1022</v>
      </c>
      <c r="G9" s="13">
        <v>6.6459667157778301E-4</v>
      </c>
      <c r="H9" s="13">
        <v>9.8400000000000001E-2</v>
      </c>
      <c r="I9" s="13">
        <v>1.286338744</v>
      </c>
      <c r="J9" s="13">
        <v>1.2370437611023499E-3</v>
      </c>
      <c r="K9" s="13">
        <v>0.1227</v>
      </c>
      <c r="L9" s="13">
        <v>1.020966778</v>
      </c>
      <c r="M9" s="13">
        <v>1.00244530243262E-5</v>
      </c>
      <c r="N9" s="13">
        <v>0.1328</v>
      </c>
      <c r="O9" s="13">
        <v>0.83160309600000004</v>
      </c>
      <c r="P9" s="13">
        <v>8.3329488347640905E-4</v>
      </c>
      <c r="Q9" s="14">
        <v>1.4424960645293699E-4</v>
      </c>
      <c r="R9" s="15">
        <f>SUM(G9:G11)</f>
        <v>7.6337591913738729E-3</v>
      </c>
      <c r="S9" s="13">
        <f>SUM(J9:J11)</f>
        <v>6.8008796827238099E-3</v>
      </c>
      <c r="T9" s="13">
        <f>SUM(M9:M11)</f>
        <v>1.3324365006127086E-2</v>
      </c>
      <c r="U9" s="13">
        <f>SUM(P9:P11)</f>
        <v>2.582538972410816E-2</v>
      </c>
      <c r="V9" s="13">
        <f>SUM(Q9:Q11)</f>
        <v>1.6258836021208277E-2</v>
      </c>
      <c r="W9" s="13">
        <f>(R9*100/0.66)/100</f>
        <v>1.156630180511193E-2</v>
      </c>
      <c r="X9" s="13">
        <f>(S9*100/0.66)/100</f>
        <v>1.0304363155642135E-2</v>
      </c>
      <c r="Y9" s="13">
        <f>(T9*100/0.66)/100</f>
        <v>2.018843182746528E-2</v>
      </c>
      <c r="Z9" s="13">
        <f>(U9*100/0.66)/100</f>
        <v>3.9129378369860843E-2</v>
      </c>
      <c r="AA9" s="14">
        <f>(V9*100/0.66)/100</f>
        <v>2.463460003213375E-2</v>
      </c>
      <c r="AC9" s="22" t="s">
        <v>52</v>
      </c>
      <c r="AD9" s="15">
        <f>SUM(W5:W18)-W16-W9</f>
        <v>2.0507656212585407E-2</v>
      </c>
      <c r="AE9" s="13">
        <f t="shared" ref="AE9:AH9" si="5">SUM(X5:X18)-X16-X9</f>
        <v>1.9717741108402943E-2</v>
      </c>
      <c r="AF9" s="13">
        <f t="shared" si="5"/>
        <v>4.391917302382857E-2</v>
      </c>
      <c r="AG9" s="13">
        <f t="shared" si="5"/>
        <v>0.10479140156217141</v>
      </c>
      <c r="AH9" s="14">
        <f t="shared" si="5"/>
        <v>5.1544012969698932E-2</v>
      </c>
    </row>
    <row r="10" spans="1:34" x14ac:dyDescent="0.25">
      <c r="A10" s="10" t="s">
        <v>53</v>
      </c>
      <c r="B10" s="11" t="s">
        <v>54</v>
      </c>
      <c r="C10" s="11" t="s">
        <v>55</v>
      </c>
      <c r="D10" s="24">
        <v>1.3522772190000001</v>
      </c>
      <c r="E10" s="13">
        <v>8.48E-2</v>
      </c>
      <c r="F10" s="13">
        <v>6.9900000000000004E-2</v>
      </c>
      <c r="G10" s="13">
        <v>1.30970873543182E-3</v>
      </c>
      <c r="H10" s="13">
        <v>6.59E-2</v>
      </c>
      <c r="I10" s="13">
        <v>1.4241996400000001</v>
      </c>
      <c r="J10" s="13">
        <v>1.7096022704850601E-3</v>
      </c>
      <c r="K10" s="13">
        <v>0.1135</v>
      </c>
      <c r="L10" s="13">
        <v>1.2727755650000001</v>
      </c>
      <c r="M10" s="13">
        <v>1.28516217655776E-3</v>
      </c>
      <c r="N10" s="13">
        <v>3.6499999999999998E-2</v>
      </c>
      <c r="O10" s="13">
        <v>0.58549361600000005</v>
      </c>
      <c r="P10" s="13">
        <v>2.0679622600347498E-3</v>
      </c>
      <c r="Q10" s="14">
        <v>5.1319691574394602E-6</v>
      </c>
      <c r="R10" s="15"/>
      <c r="S10" s="13"/>
      <c r="T10" s="13"/>
      <c r="U10" s="13"/>
      <c r="V10" s="13"/>
      <c r="W10" s="13"/>
      <c r="X10" s="13"/>
      <c r="Y10" s="13"/>
      <c r="Z10" s="13"/>
      <c r="AA10" s="14"/>
      <c r="AC10" s="22"/>
      <c r="AD10" s="15"/>
      <c r="AE10" s="13"/>
      <c r="AF10" s="13"/>
      <c r="AG10" s="13"/>
      <c r="AH10" s="14"/>
    </row>
    <row r="11" spans="1:34" x14ac:dyDescent="0.25">
      <c r="A11" s="10" t="s">
        <v>56</v>
      </c>
      <c r="B11" s="11" t="s">
        <v>57</v>
      </c>
      <c r="C11" s="11" t="s">
        <v>58</v>
      </c>
      <c r="D11" s="24">
        <v>1.5860235949999999</v>
      </c>
      <c r="E11" s="13">
        <v>0.22209999999999999</v>
      </c>
      <c r="F11" s="13">
        <v>0.1399</v>
      </c>
      <c r="G11" s="13">
        <v>5.6594537843642698E-3</v>
      </c>
      <c r="H11" s="13">
        <v>0.12770000000000001</v>
      </c>
      <c r="I11" s="13">
        <v>1.4854384780000001</v>
      </c>
      <c r="J11" s="13">
        <v>3.8542336511363999E-3</v>
      </c>
      <c r="K11" s="13">
        <v>0.2208</v>
      </c>
      <c r="L11" s="13">
        <v>1.7613842399999999</v>
      </c>
      <c r="M11" s="13">
        <v>1.2029178376545E-2</v>
      </c>
      <c r="N11" s="13">
        <v>0.18859999999999999</v>
      </c>
      <c r="O11" s="13">
        <v>2.2905684079999999</v>
      </c>
      <c r="P11" s="13">
        <v>2.2924132580597001E-2</v>
      </c>
      <c r="Q11" s="14">
        <v>1.6109454445597901E-2</v>
      </c>
      <c r="R11" s="15"/>
      <c r="S11" s="13"/>
      <c r="T11" s="13"/>
      <c r="U11" s="13"/>
      <c r="V11" s="13"/>
      <c r="W11" s="13"/>
      <c r="X11" s="13"/>
      <c r="Y11" s="13"/>
      <c r="Z11" s="13"/>
      <c r="AA11" s="14"/>
      <c r="AC11" s="22" t="s">
        <v>59</v>
      </c>
      <c r="AD11" s="15">
        <f>AD2+AD5</f>
        <v>3.7023936382238283E-2</v>
      </c>
      <c r="AE11" s="13">
        <f t="shared" ref="AE11:AH11" si="6">AE2+AE5</f>
        <v>3.7607487638553531E-2</v>
      </c>
      <c r="AF11" s="13">
        <f>AF2+AF5</f>
        <v>5.6083144492787132E-2</v>
      </c>
      <c r="AG11" s="13">
        <f t="shared" si="6"/>
        <v>0.11429930133217261</v>
      </c>
      <c r="AH11" s="14">
        <f t="shared" si="6"/>
        <v>6.1851690768294575E-2</v>
      </c>
    </row>
    <row r="12" spans="1:34" x14ac:dyDescent="0.25">
      <c r="A12" s="10" t="s">
        <v>60</v>
      </c>
      <c r="B12" s="11" t="s">
        <v>61</v>
      </c>
      <c r="C12" s="11" t="s">
        <v>62</v>
      </c>
      <c r="D12" s="25">
        <v>1.042216818</v>
      </c>
      <c r="E12" s="13">
        <v>0.18090000000000001</v>
      </c>
      <c r="F12" s="13">
        <v>0.1774</v>
      </c>
      <c r="G12" s="13">
        <v>5.40218297760328E-5</v>
      </c>
      <c r="H12" s="13">
        <v>0.17929999999999999</v>
      </c>
      <c r="I12" s="13">
        <v>1.0603086020000001</v>
      </c>
      <c r="J12" s="13">
        <v>1.0936364120751E-4</v>
      </c>
      <c r="K12" s="13">
        <v>0.1709</v>
      </c>
      <c r="L12" s="13">
        <v>1.0176234930000001</v>
      </c>
      <c r="M12" s="13">
        <v>9.3494743170669901E-6</v>
      </c>
      <c r="N12" s="13">
        <v>0.15359999999999999</v>
      </c>
      <c r="O12" s="13">
        <v>0.88196756300000001</v>
      </c>
      <c r="P12" s="13">
        <v>4.3878398049723602E-4</v>
      </c>
      <c r="Q12" s="14">
        <v>2.08449050210117E-4</v>
      </c>
      <c r="R12" s="15">
        <f>SUM(G12:G15)</f>
        <v>7.1701873915914881E-3</v>
      </c>
      <c r="S12" s="13">
        <f>SUM(J12:J15)</f>
        <v>6.3434587775790408E-3</v>
      </c>
      <c r="T12" s="13">
        <f>SUM(M12:M15)</f>
        <v>1.7345087284150969E-2</v>
      </c>
      <c r="U12" s="13">
        <f>SUM(P12:P15)</f>
        <v>2.5702257480584079E-2</v>
      </c>
      <c r="V12" s="13">
        <f>SUM(Q12:Q15)</f>
        <v>1.8375365032976664E-2</v>
      </c>
      <c r="W12" s="13">
        <f>(R12*100/0.66)/100</f>
        <v>1.0863920290290131E-2</v>
      </c>
      <c r="X12" s="13">
        <f>(S12*100/0.66)/100</f>
        <v>9.6113011781500616E-3</v>
      </c>
      <c r="Y12" s="13">
        <f>(T12*100/0.66)/100</f>
        <v>2.628043527901662E-2</v>
      </c>
      <c r="Z12" s="13">
        <f>(U12*100/0.66)/100</f>
        <v>3.8942814364521329E-2</v>
      </c>
      <c r="AA12" s="14">
        <f>(V12*100/0.66)/100</f>
        <v>2.7841462171176765E-2</v>
      </c>
      <c r="AC12" s="22" t="s">
        <v>63</v>
      </c>
      <c r="AD12" s="15">
        <f>AD2+AD6</f>
        <v>3.7380285569320389E-2</v>
      </c>
      <c r="AE12" s="13">
        <f t="shared" ref="AE12:AH12" si="7">AE2+AE6</f>
        <v>3.5786870983123213E-2</v>
      </c>
      <c r="AF12" s="13">
        <f>AF2+AF6</f>
        <v>6.8855547025135355E-2</v>
      </c>
      <c r="AG12" s="13">
        <f t="shared" si="7"/>
        <v>0.14984284198892681</v>
      </c>
      <c r="AH12" s="14">
        <f t="shared" si="7"/>
        <v>7.8875634499625757E-2</v>
      </c>
    </row>
    <row r="13" spans="1:34" x14ac:dyDescent="0.25">
      <c r="A13" s="10" t="s">
        <v>64</v>
      </c>
      <c r="B13" s="11" t="s">
        <v>65</v>
      </c>
      <c r="C13" s="11" t="s">
        <v>55</v>
      </c>
      <c r="D13" s="25">
        <v>1.0692954779999999</v>
      </c>
      <c r="E13" s="13">
        <v>0.2031</v>
      </c>
      <c r="F13" s="13">
        <v>0.18890000000000001</v>
      </c>
      <c r="G13" s="13">
        <v>1.4911153818367501E-4</v>
      </c>
      <c r="H13" s="13">
        <v>0.18870000000000001</v>
      </c>
      <c r="I13" s="13">
        <v>1.15321074</v>
      </c>
      <c r="J13" s="13">
        <v>6.7700579379604002E-4</v>
      </c>
      <c r="K13" s="13">
        <v>0.17469999999999999</v>
      </c>
      <c r="L13" s="13">
        <v>0.69461329400000005</v>
      </c>
      <c r="M13" s="13">
        <v>4.0127963710614801E-3</v>
      </c>
      <c r="N13" s="13">
        <v>0.23380000000000001</v>
      </c>
      <c r="O13" s="13">
        <v>0.92106009099999997</v>
      </c>
      <c r="P13" s="13">
        <v>2.60334713479035E-4</v>
      </c>
      <c r="Q13" s="14">
        <v>1.9741002594552198E-3</v>
      </c>
      <c r="R13" s="15"/>
      <c r="S13" s="13"/>
      <c r="T13" s="13"/>
      <c r="U13" s="13"/>
      <c r="V13" s="13"/>
      <c r="W13" s="13"/>
      <c r="X13" s="13"/>
      <c r="Y13" s="13"/>
      <c r="Z13" s="13"/>
      <c r="AA13" s="14"/>
      <c r="AC13" s="22"/>
      <c r="AD13" s="15"/>
      <c r="AE13" s="13"/>
      <c r="AF13" s="13"/>
      <c r="AG13" s="13"/>
      <c r="AH13" s="14"/>
    </row>
    <row r="14" spans="1:34" x14ac:dyDescent="0.25">
      <c r="A14" s="10" t="s">
        <v>66</v>
      </c>
      <c r="B14" s="11" t="s">
        <v>67</v>
      </c>
      <c r="C14" s="11" t="s">
        <v>68</v>
      </c>
      <c r="D14" s="25">
        <v>1.585769851</v>
      </c>
      <c r="E14" s="13">
        <v>0.22209999999999999</v>
      </c>
      <c r="F14" s="13">
        <v>0.1399</v>
      </c>
      <c r="G14" s="13">
        <v>5.6555019276740498E-3</v>
      </c>
      <c r="H14" s="13">
        <v>0.12759999999999999</v>
      </c>
      <c r="I14" s="13">
        <v>1.4850820149999999</v>
      </c>
      <c r="J14" s="13">
        <v>3.8469974072222802E-3</v>
      </c>
      <c r="K14" s="13">
        <v>0.2208</v>
      </c>
      <c r="L14" s="13">
        <v>1.7613842399999999</v>
      </c>
      <c r="M14" s="13">
        <v>1.2029178376545E-2</v>
      </c>
      <c r="N14" s="13">
        <v>0.18859999999999999</v>
      </c>
      <c r="O14" s="13">
        <v>2.2912556820000001</v>
      </c>
      <c r="P14" s="13">
        <v>2.2940440055450699E-2</v>
      </c>
      <c r="Q14" s="14">
        <v>1.6186531337125099E-2</v>
      </c>
      <c r="R14" s="15"/>
      <c r="S14" s="13"/>
      <c r="T14" s="13"/>
      <c r="U14" s="13"/>
      <c r="V14" s="13"/>
      <c r="W14" s="13"/>
      <c r="X14" s="13"/>
      <c r="Y14" s="13"/>
      <c r="Z14" s="13"/>
      <c r="AA14" s="14"/>
      <c r="AC14" s="22" t="s">
        <v>69</v>
      </c>
      <c r="AD14" s="15">
        <f>AD2+AD8</f>
        <v>2.5457634577126353E-2</v>
      </c>
      <c r="AE14" s="13">
        <f t="shared" ref="AE14:AH14" si="8">AE2+AE8</f>
        <v>2.7303124482911396E-2</v>
      </c>
      <c r="AF14" s="13">
        <f>AF2+AF8</f>
        <v>3.5894712665321848E-2</v>
      </c>
      <c r="AG14" s="13">
        <f t="shared" si="8"/>
        <v>7.5169922962311758E-2</v>
      </c>
      <c r="AH14" s="14">
        <f t="shared" si="8"/>
        <v>3.7217090736160828E-2</v>
      </c>
    </row>
    <row r="15" spans="1:34" ht="15.75" thickBot="1" x14ac:dyDescent="0.3">
      <c r="A15" s="10" t="s">
        <v>70</v>
      </c>
      <c r="B15" s="11" t="s">
        <v>71</v>
      </c>
      <c r="C15" s="11" t="s">
        <v>42</v>
      </c>
      <c r="D15" s="25">
        <v>1.352561227</v>
      </c>
      <c r="E15" s="13">
        <v>8.48E-2</v>
      </c>
      <c r="F15" s="13">
        <v>6.9900000000000004E-2</v>
      </c>
      <c r="G15" s="13">
        <v>1.3115520959577299E-3</v>
      </c>
      <c r="H15" s="13">
        <v>6.59E-2</v>
      </c>
      <c r="I15" s="13">
        <v>1.424270852</v>
      </c>
      <c r="J15" s="13">
        <v>1.71009193535321E-3</v>
      </c>
      <c r="K15" s="13">
        <v>0.1135</v>
      </c>
      <c r="L15" s="13">
        <v>1.2737941930000001</v>
      </c>
      <c r="M15" s="13">
        <v>1.2937630622274199E-3</v>
      </c>
      <c r="N15" s="13">
        <v>3.6499999999999998E-2</v>
      </c>
      <c r="O15" s="13">
        <v>0.58590360500000005</v>
      </c>
      <c r="P15" s="13">
        <v>2.0626987311571101E-3</v>
      </c>
      <c r="Q15" s="14">
        <v>6.2843861862273699E-6</v>
      </c>
      <c r="R15" s="15"/>
      <c r="S15" s="13"/>
      <c r="T15" s="13"/>
      <c r="U15" s="13"/>
      <c r="V15" s="13"/>
      <c r="W15" s="13"/>
      <c r="X15" s="13"/>
      <c r="Y15" s="13"/>
      <c r="Z15" s="13"/>
      <c r="AA15" s="14"/>
      <c r="AC15" s="26" t="s">
        <v>72</v>
      </c>
      <c r="AD15" s="27">
        <f>AD9+AD2</f>
        <v>2.5813983764208459E-2</v>
      </c>
      <c r="AE15" s="28">
        <f t="shared" ref="AE15:AH15" si="9">AE9+AE2</f>
        <v>2.5482507827481078E-2</v>
      </c>
      <c r="AF15" s="28">
        <f>AF9+AF2</f>
        <v>4.8667115197670072E-2</v>
      </c>
      <c r="AG15" s="28">
        <f t="shared" si="9"/>
        <v>0.11071346361906598</v>
      </c>
      <c r="AH15" s="29">
        <f t="shared" si="9"/>
        <v>5.4241034467492018E-2</v>
      </c>
    </row>
    <row r="16" spans="1:34" x14ac:dyDescent="0.25">
      <c r="A16" s="10" t="s">
        <v>73</v>
      </c>
      <c r="B16" s="11" t="s">
        <v>74</v>
      </c>
      <c r="C16" s="11" t="s">
        <v>62</v>
      </c>
      <c r="D16" s="12">
        <v>1.0519546449999999</v>
      </c>
      <c r="E16" s="13">
        <v>0.70930000000000004</v>
      </c>
      <c r="F16" s="13">
        <v>0.7087</v>
      </c>
      <c r="G16" s="13">
        <v>1.1411112159235501E-4</v>
      </c>
      <c r="H16" s="13">
        <v>0.71750000000000003</v>
      </c>
      <c r="I16" s="13">
        <v>1.015468416</v>
      </c>
      <c r="J16" s="13">
        <v>1.0306800438960099E-5</v>
      </c>
      <c r="K16" s="13">
        <v>0.6744</v>
      </c>
      <c r="L16" s="13">
        <v>1.1757426609999999</v>
      </c>
      <c r="M16" s="13">
        <v>1.2334291376819499E-3</v>
      </c>
      <c r="N16" s="13">
        <v>0.60450000000000004</v>
      </c>
      <c r="O16" s="13">
        <v>1.24919582</v>
      </c>
      <c r="P16" s="13">
        <v>2.53325827802731E-3</v>
      </c>
      <c r="Q16" s="14">
        <v>2.0652681960505398E-3</v>
      </c>
      <c r="R16" s="15">
        <f>SUM(G16:G17)</f>
        <v>1.07584997320966E-3</v>
      </c>
      <c r="S16" s="13">
        <f>SUM(J16:J17)</f>
        <v>1.6829773437521801E-3</v>
      </c>
      <c r="T16" s="13">
        <f>SUM(M16:M17)</f>
        <v>1.3019165373673318E-3</v>
      </c>
      <c r="U16" s="13">
        <f>SUM(P16:P17)</f>
        <v>2.8873069875951039E-3</v>
      </c>
      <c r="V16" s="13">
        <f>SUM(Q16:Q17)</f>
        <v>2.0850477990829223E-3</v>
      </c>
      <c r="W16" s="13">
        <f>(R16*100/0.66)/100</f>
        <v>1.6300757169843334E-3</v>
      </c>
      <c r="X16" s="13">
        <f>(S16*100/0.66)/100</f>
        <v>2.5499656723517884E-3</v>
      </c>
      <c r="Y16" s="13">
        <f>(T16*100/0.66)/100</f>
        <v>1.9726008141929272E-3</v>
      </c>
      <c r="Z16" s="13">
        <f>(U16*100/0.66)/100</f>
        <v>4.3747075569622786E-3</v>
      </c>
      <c r="AA16" s="14">
        <f>(V16*100/0.66)/100</f>
        <v>3.1591633319438209E-3</v>
      </c>
      <c r="AD16" s="30"/>
      <c r="AE16" s="30"/>
      <c r="AF16" s="30"/>
      <c r="AG16" s="30"/>
      <c r="AH16" s="30"/>
    </row>
    <row r="17" spans="1:34" x14ac:dyDescent="0.25">
      <c r="A17" s="10" t="s">
        <v>75</v>
      </c>
      <c r="B17" s="11" t="s">
        <v>76</v>
      </c>
      <c r="C17" s="11" t="s">
        <v>42</v>
      </c>
      <c r="D17" s="12">
        <v>1.2200599539999999</v>
      </c>
      <c r="E17" s="13">
        <v>0.15970000000000001</v>
      </c>
      <c r="F17" s="13">
        <v>0.1273</v>
      </c>
      <c r="G17" s="13">
        <v>9.6173885161730496E-4</v>
      </c>
      <c r="H17" s="13">
        <v>0.1181</v>
      </c>
      <c r="I17" s="13">
        <v>1.3103312920000001</v>
      </c>
      <c r="J17" s="13">
        <v>1.67267054331322E-3</v>
      </c>
      <c r="K17" s="13">
        <v>0.1673</v>
      </c>
      <c r="L17" s="13">
        <v>1.0487930219999999</v>
      </c>
      <c r="M17" s="13">
        <v>6.8487399685381807E-5</v>
      </c>
      <c r="N17" s="13">
        <v>0.2263</v>
      </c>
      <c r="O17" s="13">
        <v>0.90751062900000001</v>
      </c>
      <c r="P17" s="13">
        <v>3.5404870956779399E-4</v>
      </c>
      <c r="Q17" s="14">
        <v>1.9779603032382301E-5</v>
      </c>
      <c r="R17" s="15"/>
      <c r="S17" s="13"/>
      <c r="T17" s="13"/>
      <c r="U17" s="13"/>
      <c r="V17" s="13"/>
      <c r="W17" s="13"/>
      <c r="X17" s="13"/>
      <c r="Y17" s="13"/>
      <c r="Z17" s="13"/>
      <c r="AA17" s="14"/>
      <c r="AD17" s="30"/>
      <c r="AE17" s="30"/>
      <c r="AF17" s="30"/>
      <c r="AG17" s="30"/>
      <c r="AH17" s="30"/>
    </row>
    <row r="18" spans="1:34" ht="15.75" thickBot="1" x14ac:dyDescent="0.3">
      <c r="A18" s="10" t="s">
        <v>77</v>
      </c>
      <c r="B18" s="11" t="s">
        <v>78</v>
      </c>
      <c r="C18" s="11" t="s">
        <v>62</v>
      </c>
      <c r="D18" s="21">
        <v>1.081977083</v>
      </c>
      <c r="E18" s="13">
        <v>0.13850000000000001</v>
      </c>
      <c r="F18" s="13">
        <v>0.1318</v>
      </c>
      <c r="G18" s="13">
        <v>1.5425477662451E-4</v>
      </c>
      <c r="H18" s="13">
        <v>0.12839999999999999</v>
      </c>
      <c r="I18" s="13">
        <v>1.116981547</v>
      </c>
      <c r="J18" s="13">
        <v>2.9808146440656698E-4</v>
      </c>
      <c r="K18" s="13">
        <v>0.1633</v>
      </c>
      <c r="L18" s="13">
        <v>1.1683587660000001</v>
      </c>
      <c r="M18" s="13">
        <v>7.2101863045614196E-4</v>
      </c>
      <c r="N18" s="13">
        <v>0.11749999999999999</v>
      </c>
      <c r="O18" s="13">
        <v>0.50429190599999996</v>
      </c>
      <c r="P18" s="13">
        <v>9.82399488907338E-3</v>
      </c>
      <c r="Q18" s="14">
        <v>5.60784031741078E-6</v>
      </c>
      <c r="R18" s="27">
        <f>SUM(G18:G19)</f>
        <v>1.3110404366838502E-3</v>
      </c>
      <c r="S18" s="28">
        <f>SUM(J18:J19)</f>
        <v>4.8137035116817099E-4</v>
      </c>
      <c r="T18" s="28">
        <f>SUM(M18:M19)</f>
        <v>9.7317022087171617E-3</v>
      </c>
      <c r="U18" s="28">
        <f>SUM(P18:P19)</f>
        <v>2.6346043821052881E-2</v>
      </c>
      <c r="V18" s="28">
        <f>SUM(Q18:Q19)</f>
        <v>1.3320850661761511E-2</v>
      </c>
      <c r="W18" s="28">
        <f>(R18*100/0.66)/100</f>
        <v>1.9864249040664394E-3</v>
      </c>
      <c r="X18" s="28">
        <f>(S18*100/0.66)/100</f>
        <v>7.2934901692147118E-4</v>
      </c>
      <c r="Y18" s="28">
        <f>(T18*100/0.66)/100</f>
        <v>1.4745003346541153E-2</v>
      </c>
      <c r="Z18" s="28">
        <f>(U18*100/0.66)/100</f>
        <v>3.9918248213716485E-2</v>
      </c>
      <c r="AA18" s="29">
        <f>(V18*100/0.66)/100</f>
        <v>2.0183107063275016E-2</v>
      </c>
      <c r="AD18" s="30"/>
      <c r="AE18" s="30"/>
      <c r="AF18" s="30"/>
      <c r="AG18" s="30"/>
      <c r="AH18" s="30"/>
    </row>
    <row r="19" spans="1:34" x14ac:dyDescent="0.25">
      <c r="A19" s="10" t="s">
        <v>79</v>
      </c>
      <c r="B19" s="11" t="s">
        <v>80</v>
      </c>
      <c r="C19" s="11" t="s">
        <v>81</v>
      </c>
      <c r="D19" s="21">
        <v>1.18592137</v>
      </c>
      <c r="E19" s="13">
        <v>0.28270000000000001</v>
      </c>
      <c r="F19" s="13">
        <v>0.24110000000000001</v>
      </c>
      <c r="G19" s="13">
        <v>1.1567856600593401E-3</v>
      </c>
      <c r="H19" s="13">
        <v>0.2384</v>
      </c>
      <c r="I19" s="13">
        <v>1.0706436399999999</v>
      </c>
      <c r="J19" s="13">
        <v>1.8328888676160399E-4</v>
      </c>
      <c r="K19" s="13">
        <v>0.26369999999999999</v>
      </c>
      <c r="L19" s="13">
        <v>1.5875627839999999</v>
      </c>
      <c r="M19" s="13">
        <v>9.0106835782610192E-3</v>
      </c>
      <c r="N19" s="13">
        <v>0.2361</v>
      </c>
      <c r="O19" s="13">
        <v>1.915157759</v>
      </c>
      <c r="P19" s="13">
        <v>1.6522048931979502E-2</v>
      </c>
      <c r="Q19" s="14">
        <v>1.33152428214441E-2</v>
      </c>
      <c r="AD19" s="30"/>
      <c r="AE19" s="30"/>
      <c r="AF19" s="30"/>
      <c r="AG19" s="30"/>
      <c r="AH19" s="30"/>
    </row>
    <row r="20" spans="1:34" x14ac:dyDescent="0.25">
      <c r="A20" s="10" t="s">
        <v>82</v>
      </c>
      <c r="B20" s="11" t="s">
        <v>83</v>
      </c>
      <c r="C20" s="11" t="s">
        <v>42</v>
      </c>
      <c r="D20" s="13">
        <v>0.83252668799999996</v>
      </c>
      <c r="E20" s="13">
        <v>0.77869999999999995</v>
      </c>
      <c r="F20" s="13">
        <v>0.81110000000000004</v>
      </c>
      <c r="G20" s="13">
        <v>1.12216019089087E-3</v>
      </c>
      <c r="H20" s="13">
        <v>0.81469999999999998</v>
      </c>
      <c r="I20" s="13">
        <v>0.82224242999999997</v>
      </c>
      <c r="J20" s="13">
        <v>1.2615610845708E-3</v>
      </c>
      <c r="K20" s="13">
        <v>0.79449999999999998</v>
      </c>
      <c r="L20" s="13">
        <v>0.93734862600000002</v>
      </c>
      <c r="M20" s="13">
        <v>1.4812044145885001E-4</v>
      </c>
      <c r="N20" s="13">
        <v>0.77529999999999999</v>
      </c>
      <c r="O20" s="13">
        <v>0.81350760799999999</v>
      </c>
      <c r="P20" s="13">
        <v>1.6164745971866199E-3</v>
      </c>
      <c r="Q20" s="14">
        <v>1.56229669365863E-3</v>
      </c>
      <c r="AD20" s="30"/>
      <c r="AE20" s="30"/>
      <c r="AF20" s="30"/>
      <c r="AG20" s="30"/>
      <c r="AH20" s="30"/>
    </row>
    <row r="21" spans="1:34" x14ac:dyDescent="0.25">
      <c r="A21" s="10" t="s">
        <v>84</v>
      </c>
      <c r="B21" s="11" t="s">
        <v>85</v>
      </c>
      <c r="C21" s="11" t="s">
        <v>62</v>
      </c>
      <c r="D21" s="13">
        <v>0.79197139900000002</v>
      </c>
      <c r="E21" s="13">
        <v>0.47410000000000002</v>
      </c>
      <c r="F21" s="13">
        <v>0.53800000000000003</v>
      </c>
      <c r="G21" s="13">
        <v>2.9102827384917401E-3</v>
      </c>
      <c r="H21" s="13">
        <v>0.5413</v>
      </c>
      <c r="I21" s="13">
        <v>0.76924943400000001</v>
      </c>
      <c r="J21" s="13">
        <v>3.6747808534190302E-3</v>
      </c>
      <c r="K21" s="13">
        <v>0.56040000000000001</v>
      </c>
      <c r="L21" s="13">
        <v>0.95014564099999999</v>
      </c>
      <c r="M21" s="13">
        <v>1.39188201851876E-4</v>
      </c>
      <c r="N21" s="13">
        <v>0.39560000000000001</v>
      </c>
      <c r="O21" s="13">
        <v>0.79326336500000005</v>
      </c>
      <c r="P21" s="13">
        <v>2.7434612827380201E-3</v>
      </c>
      <c r="Q21" s="14">
        <v>3.2122325382903498E-4</v>
      </c>
      <c r="AD21" s="30"/>
      <c r="AE21" s="30"/>
      <c r="AF21" s="30"/>
      <c r="AG21" s="30"/>
      <c r="AH21" s="30"/>
    </row>
    <row r="22" spans="1:34" x14ac:dyDescent="0.25">
      <c r="A22" s="10" t="s">
        <v>86</v>
      </c>
      <c r="B22" s="11" t="s">
        <v>87</v>
      </c>
      <c r="C22" s="11" t="s">
        <v>42</v>
      </c>
      <c r="D22" s="13">
        <v>0.74780726600000003</v>
      </c>
      <c r="E22" s="13">
        <v>0.77739999999999998</v>
      </c>
      <c r="F22" s="13">
        <v>0.82179999999999997</v>
      </c>
      <c r="G22" s="13">
        <v>2.7086390641576099E-3</v>
      </c>
      <c r="H22" s="13">
        <v>0.82689999999999997</v>
      </c>
      <c r="I22" s="13">
        <v>0.73005164600000005</v>
      </c>
      <c r="J22" s="13">
        <v>3.1070504845347301E-3</v>
      </c>
      <c r="K22" s="13">
        <v>0.78359999999999996</v>
      </c>
      <c r="L22" s="13">
        <v>0.89888515499999999</v>
      </c>
      <c r="M22" s="13">
        <v>4.1834458134237497E-4</v>
      </c>
      <c r="N22" s="13">
        <v>0.8145</v>
      </c>
      <c r="O22" s="13">
        <v>0.68584748600000001</v>
      </c>
      <c r="P22" s="13">
        <v>4.7125672851995402E-3</v>
      </c>
      <c r="Q22" s="14">
        <v>3.7329293574766603E-5</v>
      </c>
      <c r="AD22" s="30"/>
      <c r="AE22" s="30"/>
      <c r="AF22" s="30"/>
      <c r="AG22" s="30"/>
      <c r="AH22" s="30"/>
    </row>
    <row r="23" spans="1:34" x14ac:dyDescent="0.25">
      <c r="A23" s="10" t="s">
        <v>88</v>
      </c>
      <c r="B23" s="11" t="s">
        <v>89</v>
      </c>
      <c r="C23" s="11" t="s">
        <v>38</v>
      </c>
      <c r="D23" s="13">
        <v>0.84106191600000002</v>
      </c>
      <c r="E23" s="13">
        <v>4.3099999999999999E-2</v>
      </c>
      <c r="F23" s="13">
        <v>5.79E-2</v>
      </c>
      <c r="G23" s="13">
        <v>3.47448623931329E-4</v>
      </c>
      <c r="H23" s="13">
        <v>6.3600000000000004E-2</v>
      </c>
      <c r="I23" s="13">
        <v>0.82202867499999999</v>
      </c>
      <c r="J23" s="13">
        <v>4.8534773645564897E-4</v>
      </c>
      <c r="K23" s="13">
        <v>2.92E-2</v>
      </c>
      <c r="L23" s="13">
        <v>1.2094914720000001</v>
      </c>
      <c r="M23" s="13">
        <v>2.25399720578908E-4</v>
      </c>
      <c r="N23" s="13">
        <v>9.1000000000000004E-3</v>
      </c>
      <c r="O23" s="13">
        <v>0.60453240699999999</v>
      </c>
      <c r="P23" s="13">
        <v>4.7003598536499998E-4</v>
      </c>
      <c r="Q23" s="14">
        <v>9.3995028701313998E-4</v>
      </c>
      <c r="AD23" s="30"/>
      <c r="AE23" s="30"/>
      <c r="AF23" s="30"/>
      <c r="AG23" s="30"/>
      <c r="AH23" s="30"/>
    </row>
    <row r="24" spans="1:34" x14ac:dyDescent="0.25">
      <c r="A24" s="10" t="s">
        <v>90</v>
      </c>
      <c r="B24" s="11" t="s">
        <v>91</v>
      </c>
      <c r="C24" s="11" t="s">
        <v>81</v>
      </c>
      <c r="D24" s="13">
        <v>0.85480662900000004</v>
      </c>
      <c r="E24" s="13">
        <v>0.39190000000000003</v>
      </c>
      <c r="F24" s="13">
        <v>0.4304</v>
      </c>
      <c r="G24" s="13">
        <v>1.29727056677323E-3</v>
      </c>
      <c r="H24" s="13">
        <v>0.4335</v>
      </c>
      <c r="I24" s="13">
        <v>0.88596308000000001</v>
      </c>
      <c r="J24" s="13">
        <v>7.7521676161598795E-4</v>
      </c>
      <c r="K24" s="13">
        <v>0.38890000000000002</v>
      </c>
      <c r="L24" s="13">
        <v>0.71649070800000003</v>
      </c>
      <c r="M24" s="13">
        <v>5.6088377015648802E-3</v>
      </c>
      <c r="N24" s="13">
        <v>0.48020000000000002</v>
      </c>
      <c r="O24" s="13">
        <v>0.75972405300000001</v>
      </c>
      <c r="P24" s="13">
        <v>4.0379617626127703E-3</v>
      </c>
      <c r="Q24" s="14">
        <v>5.7999345881952196E-3</v>
      </c>
      <c r="AD24" s="30"/>
      <c r="AE24" s="30"/>
      <c r="AF24" s="30"/>
      <c r="AG24" s="30"/>
      <c r="AH24" s="30"/>
    </row>
    <row r="25" spans="1:34" x14ac:dyDescent="0.25">
      <c r="A25" s="10" t="s">
        <v>92</v>
      </c>
      <c r="B25" s="11" t="s">
        <v>93</v>
      </c>
      <c r="C25" s="11" t="s">
        <v>94</v>
      </c>
      <c r="D25" s="13">
        <v>0.65349525900000005</v>
      </c>
      <c r="E25" s="13">
        <v>0.1363</v>
      </c>
      <c r="F25" s="13">
        <v>0.19980000000000001</v>
      </c>
      <c r="G25" s="13">
        <v>6.0338052480465899E-3</v>
      </c>
      <c r="H25" s="13">
        <v>0.21099999999999999</v>
      </c>
      <c r="I25" s="13">
        <v>0.67470481199999999</v>
      </c>
      <c r="J25" s="13">
        <v>5.3949061732572702E-3</v>
      </c>
      <c r="K25" s="13">
        <v>0.12670000000000001</v>
      </c>
      <c r="L25" s="13">
        <v>0.54996535199999996</v>
      </c>
      <c r="M25" s="13">
        <v>8.0753370577555904E-3</v>
      </c>
      <c r="N25" s="13">
        <v>0.15459999999999999</v>
      </c>
      <c r="O25" s="13">
        <v>0.54973991200000005</v>
      </c>
      <c r="P25" s="13">
        <v>9.5576971223154204E-3</v>
      </c>
      <c r="Q25" s="14">
        <v>4.7892932322225303E-3</v>
      </c>
      <c r="AD25" s="30"/>
      <c r="AE25" s="30"/>
      <c r="AF25" s="30"/>
      <c r="AG25" s="30"/>
      <c r="AH25" s="30"/>
    </row>
    <row r="26" spans="1:34" x14ac:dyDescent="0.25">
      <c r="A26" s="10" t="s">
        <v>95</v>
      </c>
      <c r="B26" s="11" t="s">
        <v>96</v>
      </c>
      <c r="C26" s="11" t="s">
        <v>35</v>
      </c>
      <c r="D26" s="13">
        <v>0.64495160200000001</v>
      </c>
      <c r="E26" s="13">
        <v>0.1208</v>
      </c>
      <c r="F26" s="13">
        <v>0.18229999999999999</v>
      </c>
      <c r="G26" s="13">
        <v>5.96670371885606E-3</v>
      </c>
      <c r="H26" s="13">
        <v>0.19350000000000001</v>
      </c>
      <c r="I26" s="13">
        <v>0.67535283899999998</v>
      </c>
      <c r="J26" s="13">
        <v>5.0293263227930802E-3</v>
      </c>
      <c r="K26" s="13">
        <v>0.10639999999999999</v>
      </c>
      <c r="L26" s="13">
        <v>0.52048198599999995</v>
      </c>
      <c r="M26" s="13">
        <v>8.2239674908665909E-3</v>
      </c>
      <c r="N26" s="13">
        <v>0.14269999999999999</v>
      </c>
      <c r="O26" s="13">
        <v>0.45881876199999999</v>
      </c>
      <c r="P26" s="13">
        <v>1.48448381075722E-2</v>
      </c>
      <c r="Q26" s="14">
        <v>4.3604981620477198E-3</v>
      </c>
      <c r="AD26" s="30"/>
      <c r="AE26" s="30"/>
      <c r="AF26" s="30"/>
      <c r="AG26" s="30"/>
      <c r="AH26" s="30"/>
    </row>
    <row r="27" spans="1:34" x14ac:dyDescent="0.25">
      <c r="A27" s="10" t="s">
        <v>97</v>
      </c>
      <c r="B27" s="11" t="s">
        <v>98</v>
      </c>
      <c r="C27" s="11" t="s">
        <v>81</v>
      </c>
      <c r="D27" s="13">
        <v>0.73341761900000002</v>
      </c>
      <c r="E27" s="13">
        <v>0.18840000000000001</v>
      </c>
      <c r="F27" s="13">
        <v>0.24099999999999999</v>
      </c>
      <c r="G27" s="13">
        <v>3.7143264532392499E-3</v>
      </c>
      <c r="H27" s="13">
        <v>0.24399999999999999</v>
      </c>
      <c r="I27" s="13">
        <v>0.71819080499999999</v>
      </c>
      <c r="J27" s="13">
        <v>4.2621902808718396E-3</v>
      </c>
      <c r="K27" s="13">
        <v>0.21490000000000001</v>
      </c>
      <c r="L27" s="13">
        <v>0.80147620100000005</v>
      </c>
      <c r="M27" s="13">
        <v>1.75709436891327E-3</v>
      </c>
      <c r="N27" s="13">
        <v>0.24660000000000001</v>
      </c>
      <c r="O27" s="13">
        <v>0.71194116799999996</v>
      </c>
      <c r="P27" s="13">
        <v>4.5193334431009704E-3</v>
      </c>
      <c r="Q27" s="14">
        <v>3.0684954805257E-3</v>
      </c>
      <c r="AD27" s="30"/>
      <c r="AE27" s="30"/>
      <c r="AF27" s="30"/>
      <c r="AG27" s="30"/>
      <c r="AH27" s="30"/>
    </row>
    <row r="28" spans="1:34" x14ac:dyDescent="0.25">
      <c r="A28" s="10" t="s">
        <v>99</v>
      </c>
      <c r="B28" s="11" t="s">
        <v>100</v>
      </c>
      <c r="C28" s="11" t="s">
        <v>38</v>
      </c>
      <c r="D28" s="13">
        <v>0.75453018100000002</v>
      </c>
      <c r="E28" s="13">
        <v>0.13109999999999999</v>
      </c>
      <c r="F28" s="13">
        <v>0.1638</v>
      </c>
      <c r="G28" s="13">
        <v>2.2945372660899601E-3</v>
      </c>
      <c r="H28" s="13">
        <v>0.16450000000000001</v>
      </c>
      <c r="I28" s="13">
        <v>0.76099385200000003</v>
      </c>
      <c r="J28" s="13">
        <v>2.16681147791925E-3</v>
      </c>
      <c r="K28" s="13">
        <v>0.15579999999999999</v>
      </c>
      <c r="L28" s="13">
        <v>0.70391335899999996</v>
      </c>
      <c r="M28" s="13">
        <v>3.4002707908860901E-3</v>
      </c>
      <c r="N28" s="13">
        <v>0.1699</v>
      </c>
      <c r="O28" s="13">
        <v>0.76238774600000003</v>
      </c>
      <c r="P28" s="13">
        <v>2.1945587073462398E-3</v>
      </c>
      <c r="Q28" s="14">
        <v>5.1286456956802697E-3</v>
      </c>
      <c r="AD28" s="30"/>
      <c r="AE28" s="30"/>
      <c r="AF28" s="30"/>
      <c r="AG28" s="30"/>
      <c r="AH28" s="30"/>
    </row>
    <row r="29" spans="1:34" x14ac:dyDescent="0.25">
      <c r="A29" s="10" t="s">
        <v>101</v>
      </c>
      <c r="B29" s="11" t="s">
        <v>102</v>
      </c>
      <c r="C29" s="11" t="s">
        <v>38</v>
      </c>
      <c r="D29" s="13">
        <v>0.72573525000000005</v>
      </c>
      <c r="E29" s="13">
        <v>7.3099999999999998E-2</v>
      </c>
      <c r="F29" s="13">
        <v>8.8900000000000007E-2</v>
      </c>
      <c r="G29" s="13">
        <v>1.7467977512090501E-3</v>
      </c>
      <c r="H29" s="13">
        <v>8.3599999999999994E-2</v>
      </c>
      <c r="I29" s="13">
        <v>0.75181875600000003</v>
      </c>
      <c r="J29" s="13">
        <v>1.31249310943587E-3</v>
      </c>
      <c r="K29" s="13">
        <v>0.1109</v>
      </c>
      <c r="L29" s="13">
        <v>0.63178887399999994</v>
      </c>
      <c r="M29" s="13">
        <v>4.3064874619066296E-3</v>
      </c>
      <c r="N29" s="13">
        <v>0.14949999999999999</v>
      </c>
      <c r="O29" s="13">
        <v>0.70730026499999998</v>
      </c>
      <c r="P29" s="13">
        <v>3.1986146651499701E-3</v>
      </c>
      <c r="Q29" s="14">
        <v>6.26796685593267E-3</v>
      </c>
      <c r="AD29" s="30"/>
      <c r="AE29" s="30"/>
      <c r="AF29" s="30"/>
      <c r="AG29" s="30"/>
      <c r="AH29" s="30"/>
    </row>
    <row r="30" spans="1:34" x14ac:dyDescent="0.25">
      <c r="A30" s="10" t="s">
        <v>103</v>
      </c>
      <c r="B30" s="11" t="s">
        <v>104</v>
      </c>
      <c r="C30" s="11" t="s">
        <v>105</v>
      </c>
      <c r="D30" s="13">
        <v>0.984934635</v>
      </c>
      <c r="E30" s="13">
        <v>0.23130000000000001</v>
      </c>
      <c r="F30" s="13">
        <v>0.2404</v>
      </c>
      <c r="G30" s="13">
        <v>9.0798514243499492E-6</v>
      </c>
      <c r="H30" s="13">
        <v>0.24160000000000001</v>
      </c>
      <c r="I30" s="13">
        <v>0.98941640500000005</v>
      </c>
      <c r="J30" s="13">
        <v>4.4771375352249298E-6</v>
      </c>
      <c r="K30" s="13">
        <v>0.22520000000000001</v>
      </c>
      <c r="L30" s="13">
        <v>1.0367491499999999</v>
      </c>
      <c r="M30" s="13">
        <v>4.91716699648255E-5</v>
      </c>
      <c r="N30" s="13">
        <v>0.25779999999999997</v>
      </c>
      <c r="O30" s="13">
        <v>0.84366481699999996</v>
      </c>
      <c r="P30" s="13">
        <v>1.1821029889076599E-3</v>
      </c>
      <c r="Q30" s="14">
        <v>1.7115015603164999E-4</v>
      </c>
      <c r="AD30" s="30"/>
      <c r="AE30" s="30"/>
      <c r="AF30" s="30"/>
      <c r="AG30" s="30"/>
      <c r="AH30" s="30"/>
    </row>
    <row r="31" spans="1:34" ht="15.75" thickBot="1" x14ac:dyDescent="0.3">
      <c r="A31" s="31" t="s">
        <v>106</v>
      </c>
      <c r="B31" s="32" t="s">
        <v>107</v>
      </c>
      <c r="C31" s="32" t="s">
        <v>42</v>
      </c>
      <c r="D31" s="28">
        <v>0.92497367600000002</v>
      </c>
      <c r="E31" s="28">
        <v>0.2752</v>
      </c>
      <c r="F31" s="28">
        <v>0.29809999999999998</v>
      </c>
      <c r="G31" s="28">
        <v>2.7385277228658401E-4</v>
      </c>
      <c r="H31" s="28">
        <v>0.30809999999999998</v>
      </c>
      <c r="I31" s="28">
        <v>0.97967930599999997</v>
      </c>
      <c r="J31" s="28">
        <v>1.9387466185642101E-5</v>
      </c>
      <c r="K31" s="28">
        <v>0.23749999999999999</v>
      </c>
      <c r="L31" s="28">
        <v>0.59422336200000003</v>
      </c>
      <c r="M31" s="28">
        <v>1.0143558550987E-2</v>
      </c>
      <c r="N31" s="28">
        <v>0.24179999999999999</v>
      </c>
      <c r="O31" s="28">
        <v>0.92595466800000004</v>
      </c>
      <c r="P31" s="28">
        <v>2.3329763193312799E-4</v>
      </c>
      <c r="Q31" s="29">
        <v>5.6932096460438498E-3</v>
      </c>
      <c r="AD31" s="30"/>
      <c r="AE31" s="30"/>
      <c r="AF31" s="30"/>
      <c r="AG31" s="30"/>
      <c r="AH31" s="30"/>
    </row>
    <row r="33" spans="1:6" ht="15.75" customHeight="1" x14ac:dyDescent="0.25">
      <c r="A33" s="33" t="s">
        <v>108</v>
      </c>
      <c r="B33" s="33"/>
      <c r="C33" s="33"/>
      <c r="D33" s="33"/>
      <c r="E33" s="33"/>
      <c r="F33" s="33"/>
    </row>
    <row r="34" spans="1:6" x14ac:dyDescent="0.25">
      <c r="A34" s="33"/>
      <c r="B34" s="33"/>
      <c r="C34" s="33"/>
      <c r="D34" s="33"/>
      <c r="E34" s="33"/>
      <c r="F34" s="33"/>
    </row>
    <row r="35" spans="1:6" x14ac:dyDescent="0.25">
      <c r="A35" s="33"/>
      <c r="B35" s="33"/>
      <c r="C35" s="33"/>
      <c r="D35" s="33"/>
      <c r="E35" s="33"/>
      <c r="F35" s="33"/>
    </row>
    <row r="36" spans="1:6" x14ac:dyDescent="0.25">
      <c r="A36" s="33"/>
      <c r="B36" s="33"/>
      <c r="C36" s="33"/>
      <c r="D36" s="33"/>
      <c r="E36" s="33"/>
      <c r="F36" s="33"/>
    </row>
    <row r="37" spans="1:6" x14ac:dyDescent="0.25">
      <c r="A37" s="33"/>
      <c r="B37" s="33"/>
      <c r="C37" s="33"/>
      <c r="D37" s="33"/>
      <c r="E37" s="33"/>
      <c r="F37" s="33"/>
    </row>
    <row r="38" spans="1:6" x14ac:dyDescent="0.25">
      <c r="A38" s="33"/>
      <c r="B38" s="33"/>
      <c r="C38" s="33"/>
      <c r="D38" s="33"/>
      <c r="E38" s="33"/>
      <c r="F38" s="33"/>
    </row>
    <row r="39" spans="1:6" x14ac:dyDescent="0.25">
      <c r="A39" s="33"/>
      <c r="B39" s="33"/>
      <c r="C39" s="33"/>
      <c r="D39" s="33"/>
      <c r="E39" s="33"/>
      <c r="F39" s="33"/>
    </row>
    <row r="40" spans="1:6" x14ac:dyDescent="0.25">
      <c r="A40" s="33"/>
      <c r="B40" s="33"/>
      <c r="C40" s="33"/>
      <c r="D40" s="33"/>
      <c r="E40" s="33"/>
      <c r="F40" s="33"/>
    </row>
    <row r="41" spans="1:6" x14ac:dyDescent="0.25">
      <c r="A41" s="33"/>
      <c r="B41" s="33"/>
      <c r="C41" s="33"/>
      <c r="D41" s="33"/>
      <c r="E41" s="33"/>
      <c r="F41" s="33"/>
    </row>
    <row r="42" spans="1:6" x14ac:dyDescent="0.25">
      <c r="A42" s="33"/>
      <c r="B42" s="33"/>
      <c r="C42" s="33"/>
      <c r="D42" s="33"/>
      <c r="E42" s="33"/>
      <c r="F42" s="33"/>
    </row>
    <row r="43" spans="1:6" x14ac:dyDescent="0.25">
      <c r="A43" s="33"/>
      <c r="B43" s="33"/>
      <c r="C43" s="33"/>
      <c r="D43" s="33"/>
      <c r="E43" s="33"/>
      <c r="F43" s="33"/>
    </row>
    <row r="44" spans="1:6" x14ac:dyDescent="0.25">
      <c r="A44" s="33"/>
      <c r="B44" s="33"/>
      <c r="C44" s="33"/>
      <c r="D44" s="33"/>
      <c r="E44" s="33"/>
      <c r="F44" s="33"/>
    </row>
    <row r="45" spans="1:6" x14ac:dyDescent="0.25">
      <c r="A45" s="33"/>
      <c r="B45" s="33"/>
      <c r="C45" s="33"/>
      <c r="D45" s="33"/>
      <c r="E45" s="33"/>
      <c r="F45" s="33"/>
    </row>
    <row r="46" spans="1:6" x14ac:dyDescent="0.25">
      <c r="A46" s="33"/>
      <c r="B46" s="33"/>
      <c r="C46" s="33"/>
      <c r="D46" s="33"/>
      <c r="E46" s="33"/>
      <c r="F46" s="33"/>
    </row>
    <row r="47" spans="1:6" x14ac:dyDescent="0.25">
      <c r="A47" s="33"/>
      <c r="B47" s="33"/>
      <c r="C47" s="33"/>
      <c r="D47" s="33"/>
      <c r="E47" s="33"/>
      <c r="F47" s="33"/>
    </row>
  </sheetData>
  <mergeCells count="1">
    <mergeCell ref="A33:F4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6</vt:lpstr>
    </vt:vector>
  </TitlesOfParts>
  <Company>OMRF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Molineros, PhD</dc:creator>
  <cp:lastModifiedBy>Julio Molineros, PhD</cp:lastModifiedBy>
  <dcterms:created xsi:type="dcterms:W3CDTF">2019-02-20T19:03:57Z</dcterms:created>
  <dcterms:modified xsi:type="dcterms:W3CDTF">2019-02-20T19:04:08Z</dcterms:modified>
</cp:coreProperties>
</file>